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6">
  <si>
    <t xml:space="preserve">Centrum length</t>
  </si>
  <si>
    <t xml:space="preserve">Zyg height</t>
  </si>
  <si>
    <t xml:space="preserve">Cartilage (%→mm)</t>
  </si>
  <si>
    <t xml:space="preserve">Angle (degrees)</t>
  </si>
  <si>
    <t xml:space="preserve">Cumulative angle (degrees)</t>
  </si>
  <si>
    <t xml:space="preserve">Cv#</t>
  </si>
  <si>
    <t xml:space="preserve">mm</t>
  </si>
  <si>
    <t xml:space="preserve">px</t>
  </si>
  <si>
    <t xml:space="preserve">px/mm</t>
  </si>
  <si>
    <t xml:space="preserve">retro mm</t>
  </si>
  <si>
    <t xml:space="preserve">length</t>
  </si>
  <si>
    <t xml:space="preserve">“4.5%</t>
  </si>
  <si>
    <t xml:space="preserve">“10%</t>
  </si>
  <si>
    <t xml:space="preserve">“18%</t>
  </si>
  <si>
    <t xml:space="preserve">AVG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" activeCellId="0" sqref="P3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5.39"/>
    <col collapsed="false" customWidth="true" hidden="false" outlineLevel="0" max="3" min="2" style="0" width="5.53"/>
    <col collapsed="false" customWidth="true" hidden="false" outlineLevel="0" max="4" min="4" style="0" width="5.65"/>
    <col collapsed="false" customWidth="true" hidden="false" outlineLevel="0" max="5" min="5" style="0" width="6.89"/>
    <col collapsed="false" customWidth="true" hidden="false" outlineLevel="0" max="6" min="6" style="0" width="8.37"/>
    <col collapsed="false" customWidth="true" hidden="false" outlineLevel="0" max="7" min="7" style="0" width="7.07"/>
    <col collapsed="false" customWidth="true" hidden="false" outlineLevel="0" max="8" min="8" style="0" width="5.3"/>
    <col collapsed="false" customWidth="true" hidden="false" outlineLevel="0" max="9" min="9" style="0" width="5.65"/>
    <col collapsed="false" customWidth="true" hidden="false" outlineLevel="0" max="10" min="10" style="0" width="4.83"/>
    <col collapsed="false" customWidth="true" hidden="false" outlineLevel="0" max="11" min="11" style="0" width="4.71"/>
    <col collapsed="false" customWidth="true" hidden="false" outlineLevel="0" max="12" min="12" style="0" width="6.59"/>
    <col collapsed="false" customWidth="true" hidden="false" outlineLevel="0" max="13" min="13" style="0" width="6.71"/>
    <col collapsed="false" customWidth="true" hidden="false" outlineLevel="0" max="14" min="14" style="0" width="6.59"/>
    <col collapsed="false" customWidth="true" hidden="false" outlineLevel="0" max="15" min="15" style="0" width="5.41"/>
    <col collapsed="false" customWidth="true" hidden="false" outlineLevel="0" max="16" min="16" style="0" width="6.24"/>
    <col collapsed="false" customWidth="true" hidden="false" outlineLevel="0" max="18" min="17" style="0" width="7.42"/>
    <col collapsed="false" customWidth="true" hidden="false" outlineLevel="0" max="19" min="19" style="0" width="4.71"/>
    <col collapsed="false" customWidth="true" hidden="false" outlineLevel="0" max="21" min="20" style="0" width="6.83"/>
    <col collapsed="false" customWidth="true" hidden="false" outlineLevel="0" max="22" min="22" style="0" width="6.71"/>
  </cols>
  <sheetData>
    <row r="1" s="1" customFormat="true" ht="12.8" hidden="false" customHeight="false" outlineLevel="0" collapsed="false">
      <c r="C1" s="1" t="s">
        <v>0</v>
      </c>
      <c r="I1" s="1" t="s">
        <v>1</v>
      </c>
      <c r="L1" s="1" t="s">
        <v>2</v>
      </c>
      <c r="P1" s="1" t="s">
        <v>3</v>
      </c>
      <c r="T1" s="1" t="s">
        <v>4</v>
      </c>
    </row>
    <row r="2" s="1" customFormat="true" ht="12.8" hidden="false" customHeight="false" outlineLevel="0" collapsed="false">
      <c r="A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I2" s="1" t="s">
        <v>7</v>
      </c>
      <c r="J2" s="1" t="s">
        <v>6</v>
      </c>
      <c r="L2" s="1" t="n">
        <v>4.5</v>
      </c>
      <c r="M2" s="1" t="n">
        <v>10</v>
      </c>
      <c r="N2" s="1" t="n">
        <v>18</v>
      </c>
      <c r="P2" s="1" t="s">
        <v>11</v>
      </c>
      <c r="Q2" s="1" t="s">
        <v>12</v>
      </c>
      <c r="R2" s="1" t="s">
        <v>13</v>
      </c>
      <c r="T2" s="1" t="s">
        <v>11</v>
      </c>
      <c r="U2" s="1" t="s">
        <v>12</v>
      </c>
      <c r="V2" s="1" t="s">
        <v>13</v>
      </c>
    </row>
    <row r="3" customFormat="false" ht="12.8" hidden="false" customHeight="false" outlineLevel="0" collapsed="false">
      <c r="A3" s="0" t="n">
        <v>1</v>
      </c>
      <c r="C3" s="0" t="n">
        <v>45</v>
      </c>
      <c r="E3" s="2"/>
      <c r="F3" s="2"/>
      <c r="G3" s="2" t="n">
        <f aca="false">IF(C3,C3,F3)</f>
        <v>45</v>
      </c>
      <c r="L3" s="2" t="n">
        <f aca="false">G3*$L$2/100</f>
        <v>2.025</v>
      </c>
      <c r="M3" s="2" t="n">
        <f aca="false">G3*$M$2/100</f>
        <v>4.5</v>
      </c>
      <c r="N3" s="2" t="n">
        <f aca="false">G3*$N$2/100</f>
        <v>8.1</v>
      </c>
      <c r="P3" s="2"/>
      <c r="Q3" s="2"/>
      <c r="R3" s="2"/>
      <c r="T3" s="2"/>
      <c r="U3" s="2"/>
      <c r="V3" s="2"/>
    </row>
    <row r="4" customFormat="false" ht="12.8" hidden="false" customHeight="false" outlineLevel="0" collapsed="false">
      <c r="A4" s="0" t="n">
        <v>2</v>
      </c>
      <c r="C4" s="0" t="n">
        <v>190</v>
      </c>
      <c r="E4" s="2"/>
      <c r="F4" s="2"/>
      <c r="G4" s="2" t="n">
        <f aca="false">IF(C4,C4,F4)</f>
        <v>190</v>
      </c>
      <c r="L4" s="2" t="n">
        <f aca="false">G4*$L$2/100</f>
        <v>8.55</v>
      </c>
      <c r="M4" s="2" t="n">
        <f aca="false">G4*$M$2/100</f>
        <v>19</v>
      </c>
      <c r="N4" s="2" t="n">
        <f aca="false">G4*$N$2/100</f>
        <v>34.2</v>
      </c>
      <c r="P4" s="2"/>
      <c r="Q4" s="2"/>
      <c r="R4" s="2"/>
      <c r="T4" s="2"/>
      <c r="U4" s="2"/>
      <c r="V4" s="2"/>
    </row>
    <row r="5" customFormat="false" ht="12.8" hidden="false" customHeight="false" outlineLevel="0" collapsed="false">
      <c r="A5" s="0" t="n">
        <v>3</v>
      </c>
      <c r="C5" s="0" t="n">
        <v>280</v>
      </c>
      <c r="D5" s="0" t="n">
        <v>330</v>
      </c>
      <c r="E5" s="2" t="n">
        <f aca="false">D5/C5</f>
        <v>1.17857142857143</v>
      </c>
      <c r="F5" s="2"/>
      <c r="G5" s="2" t="n">
        <f aca="false">IF(C5,C5,F5)</f>
        <v>280</v>
      </c>
      <c r="I5" s="0" t="n">
        <v>148</v>
      </c>
      <c r="J5" s="0" t="n">
        <f aca="false">I5/$E$19</f>
        <v>130.011921942649</v>
      </c>
      <c r="L5" s="2" t="n">
        <f aca="false">G5*$L$2/100</f>
        <v>12.6</v>
      </c>
      <c r="M5" s="2" t="n">
        <f aca="false">G5*$M$2/100</f>
        <v>28</v>
      </c>
      <c r="N5" s="2" t="n">
        <f aca="false">G5*$N$2/100</f>
        <v>50.4</v>
      </c>
      <c r="P5" s="2" t="n">
        <f aca="false">L5/J5*(180/PI())</f>
        <v>5.55277401547293</v>
      </c>
      <c r="Q5" s="2" t="n">
        <f aca="false">M5/J5*(180/PI())</f>
        <v>12.3394978121621</v>
      </c>
      <c r="R5" s="2" t="n">
        <f aca="false">N5/J5*(180/PI())</f>
        <v>22.2110960618917</v>
      </c>
      <c r="T5" s="2" t="n">
        <f aca="false">P5+T6</f>
        <v>69.7345394851289</v>
      </c>
      <c r="U5" s="2" t="n">
        <f aca="false">Q5+U6</f>
        <v>154.965643300286</v>
      </c>
      <c r="V5" s="2" t="n">
        <f aca="false">R5+V6</f>
        <v>278.938157940516</v>
      </c>
    </row>
    <row r="6" customFormat="false" ht="12.8" hidden="false" customHeight="false" outlineLevel="0" collapsed="false">
      <c r="A6" s="0" t="n">
        <v>4</v>
      </c>
      <c r="C6" s="0" t="n">
        <v>370</v>
      </c>
      <c r="D6" s="0" t="n">
        <v>430</v>
      </c>
      <c r="E6" s="2" t="n">
        <v>1.162</v>
      </c>
      <c r="F6" s="2"/>
      <c r="G6" s="2" t="n">
        <f aca="false">IF(C6,C6,F6)</f>
        <v>370</v>
      </c>
      <c r="I6" s="0" t="n">
        <v>171</v>
      </c>
      <c r="J6" s="0" t="n">
        <f aca="false">I6/$E$19</f>
        <v>150.216477379683</v>
      </c>
      <c r="L6" s="2" t="n">
        <f aca="false">G6*$L$2/100</f>
        <v>16.65</v>
      </c>
      <c r="M6" s="2" t="n">
        <f aca="false">G6*$M$2/100</f>
        <v>37</v>
      </c>
      <c r="N6" s="2" t="n">
        <f aca="false">G6*$N$2/100</f>
        <v>66.6</v>
      </c>
      <c r="P6" s="2" t="n">
        <f aca="false">L6/J6*(180/PI())</f>
        <v>6.35066635520672</v>
      </c>
      <c r="Q6" s="2" t="n">
        <f aca="false">M6/J6*(180/PI())</f>
        <v>14.1125919004594</v>
      </c>
      <c r="R6" s="2" t="n">
        <f aca="false">N6/J6*(180/PI())</f>
        <v>25.4026654208269</v>
      </c>
      <c r="T6" s="2" t="n">
        <f aca="false">P6+T7</f>
        <v>64.181765469656</v>
      </c>
      <c r="U6" s="2" t="n">
        <f aca="false">Q6+U7</f>
        <v>142.626145488124</v>
      </c>
      <c r="V6" s="2" t="n">
        <f aca="false">R6+V7</f>
        <v>256.727061878624</v>
      </c>
    </row>
    <row r="7" customFormat="false" ht="12.8" hidden="false" customHeight="false" outlineLevel="0" collapsed="false">
      <c r="A7" s="0" t="n">
        <v>5</v>
      </c>
      <c r="D7" s="0" t="n">
        <v>505</v>
      </c>
      <c r="E7" s="2"/>
      <c r="F7" s="2" t="n">
        <f aca="false">D7/$E$19</f>
        <v>443.621760682688</v>
      </c>
      <c r="G7" s="2" t="n">
        <f aca="false">IF(C7,C7,F7)</f>
        <v>443.621760682688</v>
      </c>
      <c r="I7" s="0" t="n">
        <v>182</v>
      </c>
      <c r="J7" s="0" t="n">
        <f aca="false">I7/$E$19</f>
        <v>159.879525632177</v>
      </c>
      <c r="L7" s="2" t="n">
        <f aca="false">G7*$L$2/100</f>
        <v>19.962979230721</v>
      </c>
      <c r="M7" s="2" t="n">
        <f aca="false">G7*$M$2/100</f>
        <v>44.3621760682688</v>
      </c>
      <c r="N7" s="2" t="n">
        <f aca="false">G7*$N$2/100</f>
        <v>79.8519169228839</v>
      </c>
      <c r="P7" s="2" t="n">
        <f aca="false">L7/J7*(180/PI())</f>
        <v>7.15410213975163</v>
      </c>
      <c r="Q7" s="2" t="n">
        <f aca="false">M7/J7*(180/PI())</f>
        <v>15.8980047550036</v>
      </c>
      <c r="R7" s="2" t="n">
        <f aca="false">N7/J7*(180/PI())</f>
        <v>28.6164085590065</v>
      </c>
      <c r="T7" s="2" t="n">
        <f aca="false">P7+T8</f>
        <v>57.8310991144493</v>
      </c>
      <c r="U7" s="2" t="n">
        <f aca="false">Q7+U8</f>
        <v>128.513553587665</v>
      </c>
      <c r="V7" s="2" t="n">
        <f aca="false">R7+V8</f>
        <v>231.324396457797</v>
      </c>
    </row>
    <row r="8" customFormat="false" ht="12.8" hidden="false" customHeight="false" outlineLevel="0" collapsed="false">
      <c r="A8" s="0" t="n">
        <v>6</v>
      </c>
      <c r="C8" s="0" t="n">
        <v>440</v>
      </c>
      <c r="D8" s="0" t="n">
        <v>503</v>
      </c>
      <c r="E8" s="2" t="n">
        <v>1.143</v>
      </c>
      <c r="F8" s="2"/>
      <c r="G8" s="2" t="n">
        <f aca="false">IF(C8,C8,F8)</f>
        <v>440</v>
      </c>
      <c r="I8" s="0" t="n">
        <v>195</v>
      </c>
      <c r="J8" s="0" t="n">
        <f aca="false">I8/$E$19</f>
        <v>171.299491748761</v>
      </c>
      <c r="L8" s="2" t="n">
        <f aca="false">G8*$L$2/100</f>
        <v>19.8</v>
      </c>
      <c r="M8" s="2" t="n">
        <f aca="false">G8*$M$2/100</f>
        <v>44</v>
      </c>
      <c r="N8" s="2" t="n">
        <f aca="false">G8*$N$2/100</f>
        <v>79.2</v>
      </c>
      <c r="P8" s="2" t="n">
        <f aca="false">L8/J8*(180/PI())</f>
        <v>6.6226491554505</v>
      </c>
      <c r="Q8" s="2" t="n">
        <f aca="false">M8/J8*(180/PI())</f>
        <v>14.7169981232233</v>
      </c>
      <c r="R8" s="2" t="n">
        <f aca="false">N8/J8*(180/PI())</f>
        <v>26.490596621802</v>
      </c>
      <c r="T8" s="2" t="n">
        <f aca="false">P8+T9</f>
        <v>50.6769969746976</v>
      </c>
      <c r="U8" s="2" t="n">
        <f aca="false">Q8+U9</f>
        <v>112.615548832661</v>
      </c>
      <c r="V8" s="2" t="n">
        <f aca="false">R8+V9</f>
        <v>202.707987898791</v>
      </c>
    </row>
    <row r="9" customFormat="false" ht="12.8" hidden="false" customHeight="false" outlineLevel="0" collapsed="false">
      <c r="A9" s="0" t="n">
        <v>7</v>
      </c>
      <c r="C9" s="0" t="n">
        <v>450</v>
      </c>
      <c r="D9" s="0" t="n">
        <v>524</v>
      </c>
      <c r="E9" s="2" t="n">
        <v>1.164</v>
      </c>
      <c r="F9" s="2"/>
      <c r="G9" s="2" t="n">
        <f aca="false">IF(C9,C9,F9)</f>
        <v>450</v>
      </c>
      <c r="I9" s="0" t="n">
        <v>176</v>
      </c>
      <c r="J9" s="0" t="n">
        <f aca="false">I9/$E$19</f>
        <v>154.608772039907</v>
      </c>
      <c r="L9" s="2" t="n">
        <f aca="false">G9*$L$2/100</f>
        <v>20.25</v>
      </c>
      <c r="M9" s="2" t="n">
        <f aca="false">G9*$M$2/100</f>
        <v>45</v>
      </c>
      <c r="N9" s="2" t="n">
        <f aca="false">G9*$N$2/100</f>
        <v>81</v>
      </c>
      <c r="P9" s="2" t="n">
        <f aca="false">L9/J9*(180/PI())</f>
        <v>7.50435774006691</v>
      </c>
      <c r="Q9" s="2" t="n">
        <f aca="false">M9/J9*(180/PI())</f>
        <v>16.676350533482</v>
      </c>
      <c r="R9" s="2" t="n">
        <f aca="false">N9/J9*(180/PI())</f>
        <v>30.0174309602676</v>
      </c>
      <c r="T9" s="2" t="n">
        <f aca="false">P9+T10</f>
        <v>44.0543478192471</v>
      </c>
      <c r="U9" s="2" t="n">
        <f aca="false">Q9+U10</f>
        <v>97.8985507094381</v>
      </c>
      <c r="V9" s="2" t="n">
        <f aca="false">R9+V10</f>
        <v>176.217391276989</v>
      </c>
    </row>
    <row r="10" customFormat="false" ht="12.8" hidden="false" customHeight="false" outlineLevel="0" collapsed="false">
      <c r="A10" s="0" t="n">
        <v>8</v>
      </c>
      <c r="C10" s="0" t="n">
        <v>485</v>
      </c>
      <c r="D10" s="0" t="n">
        <v>564</v>
      </c>
      <c r="E10" s="2" t="n">
        <v>1.163</v>
      </c>
      <c r="F10" s="2"/>
      <c r="G10" s="2" t="n">
        <f aca="false">IF(C10,C10,F10)</f>
        <v>485</v>
      </c>
      <c r="I10" s="0" t="n">
        <v>235</v>
      </c>
      <c r="J10" s="0" t="n">
        <f aca="false">I10/$E$19</f>
        <v>206.437849030558</v>
      </c>
      <c r="L10" s="2" t="n">
        <f aca="false">G10*$L$2/100</f>
        <v>21.825</v>
      </c>
      <c r="M10" s="2" t="n">
        <f aca="false">G10*$M$2/100</f>
        <v>48.5</v>
      </c>
      <c r="N10" s="2" t="n">
        <f aca="false">G10*$N$2/100</f>
        <v>87.3</v>
      </c>
      <c r="P10" s="2" t="n">
        <f aca="false">L10/J10*(180/PI())</f>
        <v>6.05741821931074</v>
      </c>
      <c r="Q10" s="2" t="n">
        <f aca="false">M10/J10*(180/PI())</f>
        <v>13.4609293762461</v>
      </c>
      <c r="R10" s="2" t="n">
        <f aca="false">N10/J10*(180/PI())</f>
        <v>24.229672877243</v>
      </c>
      <c r="T10" s="2" t="n">
        <f aca="false">P10+T11</f>
        <v>36.5499900791802</v>
      </c>
      <c r="U10" s="2" t="n">
        <f aca="false">Q10+U11</f>
        <v>81.2222001759561</v>
      </c>
      <c r="V10" s="2" t="n">
        <f aca="false">R10+V11</f>
        <v>146.199960316721</v>
      </c>
    </row>
    <row r="11" customFormat="false" ht="12.8" hidden="false" customHeight="false" outlineLevel="0" collapsed="false">
      <c r="A11" s="0" t="n">
        <v>9</v>
      </c>
      <c r="C11" s="0" t="n">
        <v>510</v>
      </c>
      <c r="D11" s="0" t="n">
        <v>590</v>
      </c>
      <c r="E11" s="2" t="n">
        <v>1.157</v>
      </c>
      <c r="F11" s="2"/>
      <c r="G11" s="2" t="n">
        <f aca="false">IF(C11,C11,F11)</f>
        <v>510</v>
      </c>
      <c r="I11" s="0" t="n">
        <v>324</v>
      </c>
      <c r="J11" s="0" t="n">
        <f aca="false">I11/$E$19</f>
        <v>284.620693982556</v>
      </c>
      <c r="L11" s="2" t="n">
        <f aca="false">G11*$L$2/100</f>
        <v>22.95</v>
      </c>
      <c r="M11" s="2" t="n">
        <f aca="false">G11*$M$2/100</f>
        <v>51</v>
      </c>
      <c r="N11" s="2" t="n">
        <f aca="false">G11*$N$2/100</f>
        <v>91.8</v>
      </c>
      <c r="P11" s="2" t="n">
        <f aca="false">L11/J11*(180/PI())</f>
        <v>4.61996674038687</v>
      </c>
      <c r="Q11" s="2" t="n">
        <f aca="false">M11/J11*(180/PI())</f>
        <v>10.2665927564153</v>
      </c>
      <c r="R11" s="2" t="n">
        <f aca="false">N11/J11*(180/PI())</f>
        <v>18.4798669615475</v>
      </c>
      <c r="T11" s="2" t="n">
        <f aca="false">P11+T12</f>
        <v>30.4925718598695</v>
      </c>
      <c r="U11" s="2" t="n">
        <f aca="false">Q11+U12</f>
        <v>67.76127079971</v>
      </c>
      <c r="V11" s="2" t="n">
        <f aca="false">R11+V12</f>
        <v>121.970287439478</v>
      </c>
    </row>
    <row r="12" customFormat="false" ht="12.8" hidden="false" customHeight="false" outlineLevel="0" collapsed="false">
      <c r="A12" s="0" t="n">
        <v>10</v>
      </c>
      <c r="C12" s="0" t="n">
        <v>530</v>
      </c>
      <c r="D12" s="0" t="n">
        <v>594</v>
      </c>
      <c r="E12" s="2" t="n">
        <v>1.121</v>
      </c>
      <c r="F12" s="2"/>
      <c r="G12" s="2" t="n">
        <f aca="false">IF(C12,C12,F12)</f>
        <v>530</v>
      </c>
      <c r="I12" s="0" t="n">
        <v>311</v>
      </c>
      <c r="J12" s="0" t="n">
        <f aca="false">I12/$E$19</f>
        <v>273.200727865972</v>
      </c>
      <c r="L12" s="2" t="n">
        <f aca="false">G12*$L$2/100</f>
        <v>23.85</v>
      </c>
      <c r="M12" s="2" t="n">
        <f aca="false">G12*$M$2/100</f>
        <v>53</v>
      </c>
      <c r="N12" s="2" t="n">
        <f aca="false">G12*$N$2/100</f>
        <v>95.4</v>
      </c>
      <c r="P12" s="2" t="n">
        <f aca="false">L12/J12*(180/PI())</f>
        <v>5.0018327259267</v>
      </c>
      <c r="Q12" s="2" t="n">
        <f aca="false">M12/J12*(180/PI())</f>
        <v>11.1151838353927</v>
      </c>
      <c r="R12" s="2" t="n">
        <f aca="false">N12/J12*(180/PI())</f>
        <v>20.0073309037068</v>
      </c>
      <c r="T12" s="2" t="n">
        <f aca="false">P12+T13</f>
        <v>25.8726051194826</v>
      </c>
      <c r="U12" s="2" t="n">
        <f aca="false">Q12+U13</f>
        <v>57.4946780432947</v>
      </c>
      <c r="V12" s="2" t="n">
        <f aca="false">R12+V13</f>
        <v>103.49042047793</v>
      </c>
    </row>
    <row r="13" customFormat="false" ht="12.8" hidden="false" customHeight="false" outlineLevel="0" collapsed="false">
      <c r="A13" s="0" t="n">
        <v>11</v>
      </c>
      <c r="C13" s="0" t="n">
        <v>550</v>
      </c>
      <c r="D13" s="0" t="n">
        <v>614</v>
      </c>
      <c r="E13" s="2" t="n">
        <v>1.116</v>
      </c>
      <c r="F13" s="2"/>
      <c r="G13" s="2" t="n">
        <f aca="false">IF(C13,C13,F13)</f>
        <v>550</v>
      </c>
      <c r="I13" s="0" t="n">
        <v>351</v>
      </c>
      <c r="J13" s="0" t="n">
        <f aca="false">I13/$E$19</f>
        <v>308.339085147769</v>
      </c>
      <c r="L13" s="2" t="n">
        <f aca="false">G13*$L$2/100</f>
        <v>24.75</v>
      </c>
      <c r="M13" s="2" t="n">
        <f aca="false">G13*$M$2/100</f>
        <v>55</v>
      </c>
      <c r="N13" s="2" t="n">
        <f aca="false">G13*$N$2/100</f>
        <v>99</v>
      </c>
      <c r="P13" s="2" t="n">
        <f aca="false">L13/J13*(180/PI())</f>
        <v>4.59906191350729</v>
      </c>
      <c r="Q13" s="2" t="n">
        <f aca="false">M13/J13*(180/PI())</f>
        <v>10.2201375855718</v>
      </c>
      <c r="R13" s="2" t="n">
        <f aca="false">N13/J13*(180/PI())</f>
        <v>18.3962476540292</v>
      </c>
      <c r="T13" s="2" t="n">
        <f aca="false">P13+T14</f>
        <v>20.8707723935559</v>
      </c>
      <c r="U13" s="2" t="n">
        <f aca="false">Q13+U14</f>
        <v>46.379494207902</v>
      </c>
      <c r="V13" s="2" t="n">
        <f aca="false">R13+V14</f>
        <v>83.4830895742237</v>
      </c>
    </row>
    <row r="14" customFormat="false" ht="12.8" hidden="false" customHeight="false" outlineLevel="0" collapsed="false">
      <c r="A14" s="0" t="n">
        <v>12</v>
      </c>
      <c r="C14" s="0" t="n">
        <v>490</v>
      </c>
      <c r="D14" s="0" t="n">
        <v>552</v>
      </c>
      <c r="E14" s="2" t="n">
        <v>1.127</v>
      </c>
      <c r="F14" s="2"/>
      <c r="G14" s="2" t="n">
        <f aca="false">IF(C14,C14,F14)</f>
        <v>490</v>
      </c>
      <c r="I14" s="0" t="n">
        <v>297</v>
      </c>
      <c r="J14" s="0" t="n">
        <f aca="false">I14/$E$19</f>
        <v>260.902302817343</v>
      </c>
      <c r="L14" s="2" t="n">
        <f aca="false">G14*$L$2/100</f>
        <v>22.05</v>
      </c>
      <c r="M14" s="2" t="n">
        <f aca="false">G14*$M$2/100</f>
        <v>49</v>
      </c>
      <c r="N14" s="2" t="n">
        <f aca="false">G14*$N$2/100</f>
        <v>88.2</v>
      </c>
      <c r="P14" s="2" t="n">
        <f aca="false">L14/J14*(180/PI())</f>
        <v>4.8423180808333</v>
      </c>
      <c r="Q14" s="2" t="n">
        <f aca="false">M14/J14*(180/PI())</f>
        <v>10.7607068462962</v>
      </c>
      <c r="R14" s="2" t="n">
        <f aca="false">N14/J14*(180/PI())</f>
        <v>19.3692723233332</v>
      </c>
      <c r="T14" s="2" t="n">
        <f aca="false">P14+T15</f>
        <v>16.2717104800486</v>
      </c>
      <c r="U14" s="2" t="n">
        <f aca="false">Q14+U15</f>
        <v>36.1593566223303</v>
      </c>
      <c r="V14" s="2" t="n">
        <f aca="false">R14+V15</f>
        <v>65.0868419201945</v>
      </c>
    </row>
    <row r="15" customFormat="false" ht="12.8" hidden="false" customHeight="false" outlineLevel="0" collapsed="false">
      <c r="A15" s="0" t="n">
        <v>13</v>
      </c>
      <c r="C15" s="0" t="n">
        <v>480</v>
      </c>
      <c r="D15" s="0" t="n">
        <v>505</v>
      </c>
      <c r="E15" s="2" t="n">
        <v>1.052</v>
      </c>
      <c r="F15" s="2"/>
      <c r="G15" s="2" t="n">
        <f aca="false">IF(C15,C15,F15)</f>
        <v>480</v>
      </c>
      <c r="I15" s="0" t="n">
        <v>330</v>
      </c>
      <c r="J15" s="0" t="n">
        <f aca="false">I15/$E$19</f>
        <v>289.891447574826</v>
      </c>
      <c r="L15" s="2" t="n">
        <f aca="false">G15*$L$2/100</f>
        <v>21.6</v>
      </c>
      <c r="M15" s="2" t="n">
        <f aca="false">G15*$M$2/100</f>
        <v>48</v>
      </c>
      <c r="N15" s="2" t="n">
        <f aca="false">G15*$N$2/100</f>
        <v>86.4</v>
      </c>
      <c r="P15" s="2" t="n">
        <f aca="false">L15/J15*(180/PI())</f>
        <v>4.2691457365714</v>
      </c>
      <c r="Q15" s="2" t="n">
        <f aca="false">M15/J15*(180/PI())</f>
        <v>9.48699052571421</v>
      </c>
      <c r="R15" s="2" t="n">
        <f aca="false">N15/J15*(180/PI())</f>
        <v>17.0765829462856</v>
      </c>
      <c r="T15" s="2" t="n">
        <f aca="false">P15+T16</f>
        <v>11.4293923992153</v>
      </c>
      <c r="U15" s="2" t="n">
        <f aca="false">Q15+U16</f>
        <v>25.3986497760341</v>
      </c>
      <c r="V15" s="2" t="n">
        <f aca="false">R15+V16</f>
        <v>45.7175695968613</v>
      </c>
    </row>
    <row r="16" customFormat="false" ht="12.8" hidden="false" customHeight="false" outlineLevel="0" collapsed="false">
      <c r="A16" s="0" t="n">
        <v>14</v>
      </c>
      <c r="D16" s="0" t="n">
        <v>468</v>
      </c>
      <c r="E16" s="2"/>
      <c r="F16" s="2" t="n">
        <f aca="false">D16/$E$19</f>
        <v>411.118780197026</v>
      </c>
      <c r="G16" s="2" t="n">
        <f aca="false">IF(C16,C16,F16)</f>
        <v>411.118780197026</v>
      </c>
      <c r="I16" s="0" t="n">
        <v>312</v>
      </c>
      <c r="J16" s="0" t="n">
        <f aca="false">I16/$E$19</f>
        <v>274.079186798017</v>
      </c>
      <c r="L16" s="2" t="n">
        <f aca="false">G16*$L$2/100</f>
        <v>18.5003451088662</v>
      </c>
      <c r="M16" s="2" t="n">
        <f aca="false">G16*$M$2/100</f>
        <v>41.1118780197026</v>
      </c>
      <c r="N16" s="2" t="n">
        <f aca="false">G16*$N$2/100</f>
        <v>74.0013804354646</v>
      </c>
      <c r="P16" s="2" t="n">
        <f aca="false">L16/J16*(180/PI())</f>
        <v>3.86746511713306</v>
      </c>
      <c r="Q16" s="2" t="n">
        <f aca="false">M16/J16*(180/PI())</f>
        <v>8.59436692696235</v>
      </c>
      <c r="R16" s="2" t="n">
        <f aca="false">N16/J16*(180/PI())</f>
        <v>15.4698604685322</v>
      </c>
      <c r="T16" s="2" t="n">
        <f aca="false">P16+T17</f>
        <v>7.16024666264393</v>
      </c>
      <c r="U16" s="2" t="n">
        <f aca="false">Q16+U17</f>
        <v>15.9116592503199</v>
      </c>
      <c r="V16" s="2" t="n">
        <f aca="false">R16+V17</f>
        <v>28.6409866505757</v>
      </c>
    </row>
    <row r="17" customFormat="false" ht="12.8" hidden="false" customHeight="false" outlineLevel="0" collapsed="false">
      <c r="A17" s="0" t="n">
        <v>15</v>
      </c>
      <c r="D17" s="0" t="n">
        <v>424</v>
      </c>
      <c r="E17" s="2"/>
      <c r="F17" s="2" t="n">
        <f aca="false">D17/$E$19</f>
        <v>372.466587187049</v>
      </c>
      <c r="G17" s="2" t="n">
        <f aca="false">IF(C17,C17,F17)</f>
        <v>372.466587187049</v>
      </c>
      <c r="I17" s="0" t="n">
        <v>332</v>
      </c>
      <c r="J17" s="0" t="n">
        <f aca="false">I17/$E$19</f>
        <v>291.648365438916</v>
      </c>
      <c r="L17" s="2" t="n">
        <f aca="false">G17*$L$2/100</f>
        <v>16.7609964234172</v>
      </c>
      <c r="M17" s="2" t="n">
        <f aca="false">G17*$M$2/100</f>
        <v>37.2466587187049</v>
      </c>
      <c r="N17" s="2" t="n">
        <f aca="false">G17*$N$2/100</f>
        <v>67.0439856936688</v>
      </c>
      <c r="P17" s="2" t="n">
        <f aca="false">L17/J17*(180/PI())</f>
        <v>3.29278154551088</v>
      </c>
      <c r="Q17" s="2" t="n">
        <f aca="false">M17/J17*(180/PI())</f>
        <v>7.3172923233575</v>
      </c>
      <c r="R17" s="2" t="n">
        <f aca="false">N17/J17*(180/PI())</f>
        <v>13.1711261820435</v>
      </c>
      <c r="T17" s="2" t="n">
        <f aca="false">P17+T18</f>
        <v>3.29278154551088</v>
      </c>
      <c r="U17" s="2" t="n">
        <f aca="false">Q17+U18</f>
        <v>7.3172923233575</v>
      </c>
      <c r="V17" s="2" t="n">
        <f aca="false">R17+V18</f>
        <v>13.1711261820435</v>
      </c>
    </row>
    <row r="19" customFormat="false" ht="12.8" hidden="false" customHeight="false" outlineLevel="0" collapsed="false">
      <c r="D19" s="0" t="s">
        <v>14</v>
      </c>
      <c r="E19" s="0" t="n">
        <f aca="false">AVERAGE(E3:E17)</f>
        <v>1.13835714285714</v>
      </c>
      <c r="O19" s="0" t="s">
        <v>15</v>
      </c>
      <c r="P19" s="2" t="n">
        <f aca="false">SUM(P5:P17)</f>
        <v>69.7345394851289</v>
      </c>
      <c r="Q19" s="2" t="n">
        <f aca="false">SUM(Q5:Q17)</f>
        <v>154.965643300286</v>
      </c>
      <c r="R19" s="2" t="n">
        <f aca="false">SUM(R5:R17)</f>
        <v>278.93815794051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ke Taylor</cp:lastModifiedBy>
  <dcterms:modified xsi:type="dcterms:W3CDTF">2014-09-18T19:57:10Z</dcterms:modified>
  <cp:revision>13</cp:revision>
  <dc:subject/>
  <dc:title/>
</cp:coreProperties>
</file>